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B3D1C31A-BD2A-45EA-89D5-DC12AC1196A0}" xr6:coauthVersionLast="44" xr6:coauthVersionMax="44" xr10:uidLastSave="{00000000-0000-0000-0000-000000000000}"/>
  <bookViews>
    <workbookView xWindow="1152" yWindow="612" windowWidth="18660" windowHeight="10848" activeTab="1" xr2:uid="{2AA23FAB-57E2-48F8-B3A1-257C129CEED8}"/>
  </bookViews>
  <sheets>
    <sheet name="FigS3 summary" sheetId="1" r:id="rId1"/>
    <sheet name="FigS3 detail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1" i="2" l="1"/>
  <c r="S12" i="2"/>
  <c r="S13" i="2"/>
  <c r="S14" i="2"/>
  <c r="S15" i="2"/>
  <c r="S16" i="2"/>
  <c r="S5" i="2"/>
  <c r="S6" i="2"/>
  <c r="S7" i="2"/>
  <c r="S8" i="2"/>
  <c r="S9" i="2"/>
  <c r="S4" i="2"/>
  <c r="K7" i="2"/>
  <c r="N12" i="2"/>
  <c r="N13" i="2"/>
  <c r="N15" i="2"/>
  <c r="O15" i="2"/>
  <c r="N16" i="2"/>
  <c r="M15" i="2"/>
  <c r="M13" i="2"/>
  <c r="M12" i="2"/>
  <c r="O16" i="2"/>
  <c r="M16" i="2"/>
  <c r="O9" i="2"/>
  <c r="K9" i="2"/>
  <c r="L9" i="2"/>
  <c r="O8" i="2"/>
  <c r="K8" i="2"/>
  <c r="N8" i="2"/>
  <c r="M8" i="2"/>
  <c r="O7" i="2"/>
  <c r="N7" i="2"/>
  <c r="L7" i="2"/>
  <c r="O6" i="2"/>
  <c r="K6" i="2"/>
  <c r="N6" i="2"/>
  <c r="L6" i="2"/>
  <c r="K5" i="2"/>
  <c r="N5" i="2"/>
  <c r="M5" i="2"/>
  <c r="O4" i="2"/>
  <c r="N4" i="2"/>
  <c r="M4" i="2"/>
  <c r="L11" i="2" l="1"/>
  <c r="O11" i="2"/>
  <c r="L12" i="2"/>
  <c r="P12" i="2" s="1"/>
  <c r="R12" i="2" s="1"/>
  <c r="L14" i="2"/>
  <c r="O12" i="2"/>
  <c r="Q12" i="2" s="1"/>
  <c r="O13" i="2"/>
  <c r="Q13" i="2" s="1"/>
  <c r="O14" i="2"/>
  <c r="L15" i="2"/>
  <c r="M11" i="2"/>
  <c r="M14" i="2"/>
  <c r="L4" i="2"/>
  <c r="K4" i="2"/>
  <c r="N11" i="2"/>
  <c r="N14" i="2"/>
  <c r="L5" i="2"/>
  <c r="L13" i="2"/>
  <c r="P13" i="2" s="1"/>
  <c r="R13" i="2" s="1"/>
  <c r="L16" i="2"/>
  <c r="P5" i="2"/>
  <c r="R5" i="2" s="1"/>
  <c r="Q5" i="2"/>
  <c r="Q6" i="2"/>
  <c r="Q7" i="2"/>
  <c r="Q8" i="2"/>
  <c r="Q16" i="2"/>
  <c r="P16" i="2"/>
  <c r="R16" i="2" s="1"/>
  <c r="Q4" i="2"/>
  <c r="P4" i="2"/>
  <c r="Q11" i="2"/>
  <c r="Q14" i="2"/>
  <c r="P9" i="2"/>
  <c r="R9" i="2" s="1"/>
  <c r="Q9" i="2"/>
  <c r="Q15" i="2"/>
  <c r="P15" i="2"/>
  <c r="R15" i="2" s="1"/>
  <c r="L8" i="2"/>
  <c r="P8" i="2" s="1"/>
  <c r="R8" i="2" s="1"/>
  <c r="M6" i="2"/>
  <c r="P6" i="2" s="1"/>
  <c r="R6" i="2" s="1"/>
  <c r="M7" i="2"/>
  <c r="P7" i="2" s="1"/>
  <c r="R7" i="2" s="1"/>
  <c r="M9" i="2"/>
  <c r="P14" i="2" l="1"/>
  <c r="R14" i="2" s="1"/>
  <c r="P11" i="2"/>
  <c r="R11" i="2" s="1"/>
  <c r="R4" i="2"/>
</calcChain>
</file>

<file path=xl/sharedStrings.xml><?xml version="1.0" encoding="utf-8"?>
<sst xmlns="http://schemas.openxmlformats.org/spreadsheetml/2006/main" count="53" uniqueCount="47">
  <si>
    <t>LINE</t>
  </si>
  <si>
    <t>Chemostat_1</t>
  </si>
  <si>
    <t>Chemostat_2</t>
  </si>
  <si>
    <t>Chemostat_3</t>
  </si>
  <si>
    <t>Coculture_B3</t>
  </si>
  <si>
    <t>Coculture_C3</t>
  </si>
  <si>
    <t>Coculture_B1</t>
  </si>
  <si>
    <t>Fraction of auxotrophs</t>
  </si>
  <si>
    <t>generation-&gt;</t>
  </si>
  <si>
    <t>Large</t>
  </si>
  <si>
    <t>Small</t>
  </si>
  <si>
    <t>ID</t>
  </si>
  <si>
    <t>large count</t>
  </si>
  <si>
    <t>small count</t>
  </si>
  <si>
    <t>met aux</t>
  </si>
  <si>
    <t>other aux</t>
  </si>
  <si>
    <t>screened</t>
  </si>
  <si>
    <t>N</t>
  </si>
  <si>
    <t>large %</t>
  </si>
  <si>
    <t>small %</t>
  </si>
  <si>
    <t>large aux</t>
  </si>
  <si>
    <t>small aux</t>
  </si>
  <si>
    <t>Aggregate est aux %</t>
  </si>
  <si>
    <t>est error</t>
  </si>
  <si>
    <t>Chemostat Monocultures (7hrDT)</t>
  </si>
  <si>
    <t>ACY25</t>
  </si>
  <si>
    <t>ACY42</t>
  </si>
  <si>
    <t>ACY43</t>
  </si>
  <si>
    <t>ACY23</t>
  </si>
  <si>
    <t>ACY24</t>
  </si>
  <si>
    <t>ACY41</t>
  </si>
  <si>
    <t>est error (simple)</t>
  </si>
  <si>
    <t>CC66</t>
  </si>
  <si>
    <t>CC74</t>
  </si>
  <si>
    <t>CC59</t>
  </si>
  <si>
    <t>CC80</t>
  </si>
  <si>
    <t>CC58</t>
  </si>
  <si>
    <t>CC67</t>
  </si>
  <si>
    <t>B3-48.1</t>
  </si>
  <si>
    <t>C3-49.9</t>
  </si>
  <si>
    <t>B1-61.5</t>
  </si>
  <si>
    <t>B3-63.2</t>
  </si>
  <si>
    <t>B1-76.2</t>
  </si>
  <si>
    <t>C3-79.3</t>
  </si>
  <si>
    <t>Line</t>
  </si>
  <si>
    <t>Co-cultures</t>
  </si>
  <si>
    <t>Fraction_au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0" fontId="0" fillId="0" borderId="0" xfId="0" applyNumberFormat="1"/>
    <xf numFmtId="0" fontId="0" fillId="2" borderId="0" xfId="0" applyFill="1"/>
    <xf numFmtId="1" fontId="0" fillId="0" borderId="0" xfId="0" applyNumberFormat="1"/>
    <xf numFmtId="165" fontId="0" fillId="0" borderId="0" xfId="0" applyNumberFormat="1"/>
    <xf numFmtId="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D836F-D804-457D-BFB1-70644AA48788}">
  <dimension ref="A1:G14"/>
  <sheetViews>
    <sheetView workbookViewId="0">
      <selection activeCell="H22" sqref="H22"/>
    </sheetView>
  </sheetViews>
  <sheetFormatPr defaultRowHeight="14.4" x14ac:dyDescent="0.3"/>
  <cols>
    <col min="1" max="1" width="12.5546875" customWidth="1"/>
    <col min="2" max="2" width="11" customWidth="1"/>
  </cols>
  <sheetData>
    <row r="1" spans="1:7" x14ac:dyDescent="0.3">
      <c r="A1" t="s">
        <v>0</v>
      </c>
      <c r="B1" s="7" t="s">
        <v>7</v>
      </c>
      <c r="C1" s="7"/>
      <c r="D1" s="7"/>
    </row>
    <row r="2" spans="1:7" x14ac:dyDescent="0.3">
      <c r="B2" s="3" t="s">
        <v>8</v>
      </c>
      <c r="C2" s="3">
        <v>30</v>
      </c>
      <c r="D2" s="3">
        <v>78</v>
      </c>
    </row>
    <row r="3" spans="1:7" x14ac:dyDescent="0.3">
      <c r="A3" t="s">
        <v>1</v>
      </c>
      <c r="C3" s="1">
        <v>4.6513715689897421E-2</v>
      </c>
      <c r="D3" s="1">
        <v>6.6164342480131942E-3</v>
      </c>
      <c r="F3" s="2"/>
      <c r="G3" s="2"/>
    </row>
    <row r="4" spans="1:7" x14ac:dyDescent="0.3">
      <c r="A4" t="s">
        <v>2</v>
      </c>
      <c r="C4" s="1">
        <v>5.7142857142857143E-3</v>
      </c>
      <c r="D4" s="1">
        <v>1.0956402647797308E-3</v>
      </c>
      <c r="F4" s="2"/>
      <c r="G4" s="2"/>
    </row>
    <row r="5" spans="1:7" x14ac:dyDescent="0.3">
      <c r="A5" t="s">
        <v>3</v>
      </c>
      <c r="C5" s="1">
        <v>7.7035950110051349E-2</v>
      </c>
      <c r="D5" s="1">
        <v>7.6628352490421452E-3</v>
      </c>
      <c r="F5" s="2"/>
      <c r="G5" s="2"/>
    </row>
    <row r="7" spans="1:7" x14ac:dyDescent="0.3">
      <c r="B7" s="3" t="s">
        <v>8</v>
      </c>
      <c r="C7" s="3">
        <v>48.1</v>
      </c>
      <c r="D7" s="3">
        <v>63.2</v>
      </c>
    </row>
    <row r="8" spans="1:7" x14ac:dyDescent="0.3">
      <c r="A8" t="s">
        <v>4</v>
      </c>
      <c r="C8">
        <v>3.555114200595829E-2</v>
      </c>
      <c r="D8">
        <v>0.62121478873239433</v>
      </c>
    </row>
    <row r="10" spans="1:7" x14ac:dyDescent="0.3">
      <c r="B10" s="3" t="s">
        <v>8</v>
      </c>
      <c r="C10" s="3">
        <v>49.9</v>
      </c>
      <c r="D10" s="3">
        <v>79.3</v>
      </c>
    </row>
    <row r="11" spans="1:7" x14ac:dyDescent="0.3">
      <c r="A11" t="s">
        <v>5</v>
      </c>
      <c r="C11">
        <v>0.14165105209881329</v>
      </c>
      <c r="D11">
        <v>0.30185293631845278</v>
      </c>
    </row>
    <row r="13" spans="1:7" x14ac:dyDescent="0.3">
      <c r="B13" s="3" t="s">
        <v>8</v>
      </c>
      <c r="C13" s="3">
        <v>61.5</v>
      </c>
      <c r="D13" s="3">
        <v>76.2</v>
      </c>
    </row>
    <row r="14" spans="1:7" x14ac:dyDescent="0.3">
      <c r="A14" t="s">
        <v>6</v>
      </c>
      <c r="C14">
        <v>8.5240085390420606E-2</v>
      </c>
      <c r="D14">
        <v>0.22211927223719699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A98A6-4DD4-4247-A600-555D24E8016B}">
  <dimension ref="A1:S17"/>
  <sheetViews>
    <sheetView tabSelected="1" workbookViewId="0">
      <selection activeCell="I4" sqref="I4"/>
    </sheetView>
  </sheetViews>
  <sheetFormatPr defaultRowHeight="14.4" x14ac:dyDescent="0.3"/>
  <cols>
    <col min="19" max="19" width="11" bestFit="1" customWidth="1"/>
  </cols>
  <sheetData>
    <row r="1" spans="1:19" x14ac:dyDescent="0.3">
      <c r="C1" s="4"/>
      <c r="D1" s="4"/>
      <c r="E1" s="7" t="s">
        <v>9</v>
      </c>
      <c r="F1" s="7"/>
      <c r="G1" s="7"/>
      <c r="H1" s="7" t="s">
        <v>10</v>
      </c>
      <c r="I1" s="7"/>
      <c r="J1" s="7"/>
    </row>
    <row r="2" spans="1:19" x14ac:dyDescent="0.3">
      <c r="A2" t="s">
        <v>44</v>
      </c>
      <c r="B2" t="s">
        <v>11</v>
      </c>
      <c r="C2" s="4" t="s">
        <v>12</v>
      </c>
      <c r="D2" s="4" t="s">
        <v>13</v>
      </c>
      <c r="E2" t="s">
        <v>14</v>
      </c>
      <c r="F2" t="s">
        <v>15</v>
      </c>
      <c r="G2" t="s">
        <v>16</v>
      </c>
      <c r="H2" t="s">
        <v>14</v>
      </c>
      <c r="I2" t="s">
        <v>15</v>
      </c>
      <c r="J2" t="s">
        <v>16</v>
      </c>
      <c r="K2" t="s">
        <v>17</v>
      </c>
      <c r="L2" t="s">
        <v>18</v>
      </c>
      <c r="M2" t="s">
        <v>19</v>
      </c>
      <c r="N2" t="s">
        <v>20</v>
      </c>
      <c r="O2" t="s">
        <v>21</v>
      </c>
      <c r="P2" t="s">
        <v>22</v>
      </c>
      <c r="Q2" t="s">
        <v>23</v>
      </c>
      <c r="R2" t="s">
        <v>31</v>
      </c>
      <c r="S2" t="s">
        <v>46</v>
      </c>
    </row>
    <row r="3" spans="1:19" x14ac:dyDescent="0.3">
      <c r="A3" t="s">
        <v>24</v>
      </c>
      <c r="C3" s="4"/>
      <c r="D3" s="4"/>
    </row>
    <row r="4" spans="1:19" x14ac:dyDescent="0.3">
      <c r="A4">
        <v>1</v>
      </c>
      <c r="B4" t="s">
        <v>28</v>
      </c>
      <c r="C4" s="4">
        <v>116</v>
      </c>
      <c r="D4" s="4">
        <v>142</v>
      </c>
      <c r="E4" s="4">
        <v>1</v>
      </c>
      <c r="F4" s="4">
        <v>1</v>
      </c>
      <c r="G4" s="4">
        <v>79</v>
      </c>
      <c r="H4" s="4">
        <v>2</v>
      </c>
      <c r="I4" s="4">
        <v>4</v>
      </c>
      <c r="J4" s="4">
        <v>94</v>
      </c>
      <c r="K4" s="4">
        <f>G4+J4</f>
        <v>173</v>
      </c>
      <c r="L4" s="5">
        <f>C4/(C4+D4)</f>
        <v>0.44961240310077522</v>
      </c>
      <c r="M4" s="5">
        <f>D4/(C4+D4)</f>
        <v>0.55038759689922478</v>
      </c>
      <c r="N4" s="5">
        <f>(E4+F4)/G4</f>
        <v>2.5316455696202531E-2</v>
      </c>
      <c r="O4" s="5">
        <f>(H4+I4)/J4</f>
        <v>6.3829787234042548E-2</v>
      </c>
      <c r="P4" s="2">
        <f>N4*L4+O4*M4</f>
        <v>4.6513715689897421E-2</v>
      </c>
      <c r="Q4" s="2">
        <f>2*SQRT(N4*(1-N4)/G4)+2*SQRT(O4*(1-O4)/J4)</f>
        <v>8.5772845084030963E-2</v>
      </c>
      <c r="R4" s="2">
        <f>2*SQRT(P4*(1-P4)/K4)</f>
        <v>3.2022459583054608E-2</v>
      </c>
      <c r="S4" s="1">
        <f>P4</f>
        <v>4.6513715689897421E-2</v>
      </c>
    </row>
    <row r="5" spans="1:19" x14ac:dyDescent="0.3">
      <c r="A5">
        <v>2</v>
      </c>
      <c r="B5" t="s">
        <v>29</v>
      </c>
      <c r="C5" s="4">
        <v>472</v>
      </c>
      <c r="D5" s="4">
        <v>9</v>
      </c>
      <c r="E5" s="4">
        <v>1</v>
      </c>
      <c r="F5" s="4">
        <v>1</v>
      </c>
      <c r="G5" s="4">
        <v>262</v>
      </c>
      <c r="H5" s="4">
        <v>0</v>
      </c>
      <c r="I5" s="4">
        <v>0</v>
      </c>
      <c r="J5" s="4">
        <v>0</v>
      </c>
      <c r="K5" s="4">
        <f t="shared" ref="K5:K9" si="0">G5+J5</f>
        <v>262</v>
      </c>
      <c r="L5" s="5">
        <f t="shared" ref="L5:L9" si="1">C5/(C5+D5)</f>
        <v>0.98128898128898134</v>
      </c>
      <c r="M5" s="5">
        <f t="shared" ref="M5:M9" si="2">D5/(C5+D5)</f>
        <v>1.8711018711018712E-2</v>
      </c>
      <c r="N5" s="5">
        <f>(E5+F5)/G5</f>
        <v>7.6335877862595417E-3</v>
      </c>
      <c r="O5" s="5">
        <v>0</v>
      </c>
      <c r="P5" s="2">
        <f>N5</f>
        <v>7.6335877862595417E-3</v>
      </c>
      <c r="Q5" s="2">
        <f>2*SQRT(N5*(1-N5)/G5)</f>
        <v>1.0754240153489051E-2</v>
      </c>
      <c r="R5" s="2">
        <f t="shared" ref="R5:R8" si="3">2*SQRT(P5*(1-P5)/K5)</f>
        <v>1.0754240153489051E-2</v>
      </c>
      <c r="S5" s="1">
        <f t="shared" ref="S5:S16" si="4">P5</f>
        <v>7.6335877862595417E-3</v>
      </c>
    </row>
    <row r="6" spans="1:19" x14ac:dyDescent="0.3">
      <c r="A6">
        <v>3</v>
      </c>
      <c r="B6" t="s">
        <v>25</v>
      </c>
      <c r="C6" s="4">
        <v>175</v>
      </c>
      <c r="D6" s="4">
        <v>115</v>
      </c>
      <c r="E6" s="4">
        <v>12</v>
      </c>
      <c r="F6" s="4">
        <v>0</v>
      </c>
      <c r="G6" s="4">
        <v>94</v>
      </c>
      <c r="H6" s="4">
        <v>0</v>
      </c>
      <c r="I6" s="4">
        <v>0</v>
      </c>
      <c r="J6" s="4">
        <v>79</v>
      </c>
      <c r="K6" s="4">
        <f t="shared" si="0"/>
        <v>173</v>
      </c>
      <c r="L6" s="5">
        <f>C6/(C6+D6)</f>
        <v>0.60344827586206895</v>
      </c>
      <c r="M6" s="5">
        <f t="shared" si="2"/>
        <v>0.39655172413793105</v>
      </c>
      <c r="N6" s="5">
        <f>(E6+F6)/G6</f>
        <v>0.1276595744680851</v>
      </c>
      <c r="O6" s="5">
        <f>(H6+I6)/J6</f>
        <v>0</v>
      </c>
      <c r="P6" s="2">
        <f>N6*L6+O6*M6</f>
        <v>7.7035950110051349E-2</v>
      </c>
      <c r="Q6" s="2">
        <f>2*SQRT(N6*(1-N6)/G6)+2*SQRT(O6*(1-O6)/J6)</f>
        <v>6.8839192051680806E-2</v>
      </c>
      <c r="R6" s="2">
        <f t="shared" si="3"/>
        <v>4.0545817229570201E-2</v>
      </c>
      <c r="S6" s="1">
        <f t="shared" si="4"/>
        <v>7.7035950110051349E-2</v>
      </c>
    </row>
    <row r="7" spans="1:19" x14ac:dyDescent="0.3">
      <c r="A7">
        <v>1</v>
      </c>
      <c r="B7" t="s">
        <v>30</v>
      </c>
      <c r="C7" s="4">
        <v>593</v>
      </c>
      <c r="D7" s="4">
        <v>681</v>
      </c>
      <c r="E7" s="4">
        <v>0</v>
      </c>
      <c r="F7" s="4">
        <v>3</v>
      </c>
      <c r="G7" s="4">
        <v>103</v>
      </c>
      <c r="H7" s="4">
        <v>1</v>
      </c>
      <c r="I7" s="4">
        <v>0</v>
      </c>
      <c r="J7" s="4">
        <v>116</v>
      </c>
      <c r="K7" s="4">
        <f>G7+J7</f>
        <v>219</v>
      </c>
      <c r="L7" s="5">
        <f t="shared" si="1"/>
        <v>0.46546310832025117</v>
      </c>
      <c r="M7" s="5">
        <f t="shared" si="2"/>
        <v>0.53453689167974883</v>
      </c>
      <c r="N7" s="5">
        <f t="shared" ref="N7" si="5">(E7+F7)/G7</f>
        <v>2.9126213592233011E-2</v>
      </c>
      <c r="O7" s="5">
        <f t="shared" ref="O7" si="6">(H7+I7)/J7</f>
        <v>8.6206896551724137E-3</v>
      </c>
      <c r="P7" s="2">
        <f t="shared" ref="P7" si="7">N7*L7+O7*M7</f>
        <v>1.8165254564651952E-2</v>
      </c>
      <c r="Q7" s="2">
        <f>2*SQRT(N7*(1-N7)/G7)+2*SQRT(O7*(1-O7)/J7)</f>
        <v>5.0305550161023976E-2</v>
      </c>
      <c r="R7" s="2">
        <f t="shared" si="3"/>
        <v>1.8048781231701845E-2</v>
      </c>
      <c r="S7" s="1">
        <f t="shared" si="4"/>
        <v>1.8165254564651952E-2</v>
      </c>
    </row>
    <row r="8" spans="1:19" x14ac:dyDescent="0.3">
      <c r="A8">
        <v>2</v>
      </c>
      <c r="B8" t="s">
        <v>26</v>
      </c>
      <c r="C8" s="4">
        <v>68</v>
      </c>
      <c r="D8" s="4">
        <v>775</v>
      </c>
      <c r="E8" s="4">
        <v>1</v>
      </c>
      <c r="F8" s="4">
        <v>0</v>
      </c>
      <c r="G8" s="4">
        <v>97</v>
      </c>
      <c r="H8" s="4">
        <v>0</v>
      </c>
      <c r="I8" s="4">
        <v>0</v>
      </c>
      <c r="J8" s="4">
        <v>165</v>
      </c>
      <c r="K8" s="4">
        <f t="shared" si="0"/>
        <v>262</v>
      </c>
      <c r="L8" s="5">
        <f t="shared" si="1"/>
        <v>8.0664294187425864E-2</v>
      </c>
      <c r="M8" s="5">
        <f t="shared" si="2"/>
        <v>0.91933570581257418</v>
      </c>
      <c r="N8" s="5">
        <f>(E8+F8)/G8</f>
        <v>1.0309278350515464E-2</v>
      </c>
      <c r="O8" s="5">
        <f>(H8+I8)/J8</f>
        <v>0</v>
      </c>
      <c r="P8" s="2">
        <f>N8*L8+O8*M8</f>
        <v>8.3159066172603985E-4</v>
      </c>
      <c r="Q8" s="2">
        <f>2*SQRT(N8*(1-N8)/G8)+2*SQRT(O8*(1-O8)/J8)</f>
        <v>2.051200013912606E-2</v>
      </c>
      <c r="R8" s="2">
        <f t="shared" si="3"/>
        <v>3.5616685314897177E-3</v>
      </c>
      <c r="S8" s="1">
        <f t="shared" si="4"/>
        <v>8.3159066172603985E-4</v>
      </c>
    </row>
    <row r="9" spans="1:19" x14ac:dyDescent="0.3">
      <c r="A9">
        <v>3</v>
      </c>
      <c r="B9" t="s">
        <v>27</v>
      </c>
      <c r="C9" s="4">
        <v>0</v>
      </c>
      <c r="D9" s="4">
        <v>300</v>
      </c>
      <c r="E9" s="4">
        <v>0</v>
      </c>
      <c r="F9" s="4">
        <v>0</v>
      </c>
      <c r="G9" s="4">
        <v>0</v>
      </c>
      <c r="H9" s="4">
        <v>1</v>
      </c>
      <c r="I9" s="4">
        <v>1</v>
      </c>
      <c r="J9" s="4">
        <v>261</v>
      </c>
      <c r="K9" s="4">
        <f t="shared" si="0"/>
        <v>261</v>
      </c>
      <c r="L9" s="5">
        <f t="shared" si="1"/>
        <v>0</v>
      </c>
      <c r="M9" s="5">
        <f t="shared" si="2"/>
        <v>1</v>
      </c>
      <c r="N9" s="5">
        <v>0</v>
      </c>
      <c r="O9" s="5">
        <f>(H9+I9)/J9</f>
        <v>7.6628352490421452E-3</v>
      </c>
      <c r="P9" s="2">
        <f>O9</f>
        <v>7.6628352490421452E-3</v>
      </c>
      <c r="Q9" s="2">
        <f>2*SQRT(O9*(1-O9)/J9)</f>
        <v>1.0795285053521841E-2</v>
      </c>
      <c r="R9" s="2">
        <f>2*SQRT(P9*(1-P9)/K9)</f>
        <v>1.0795285053521841E-2</v>
      </c>
      <c r="S9" s="1">
        <f t="shared" si="4"/>
        <v>7.6628352490421452E-3</v>
      </c>
    </row>
    <row r="10" spans="1:19" x14ac:dyDescent="0.3">
      <c r="A10" t="s">
        <v>45</v>
      </c>
      <c r="C10" s="4"/>
      <c r="D10" s="4"/>
      <c r="S10" s="1"/>
    </row>
    <row r="11" spans="1:19" x14ac:dyDescent="0.3">
      <c r="A11" t="s">
        <v>38</v>
      </c>
      <c r="B11" t="s">
        <v>36</v>
      </c>
      <c r="C11" s="4">
        <v>287</v>
      </c>
      <c r="D11" s="4">
        <v>84</v>
      </c>
      <c r="E11" s="4">
        <v>4</v>
      </c>
      <c r="F11" s="4">
        <v>0</v>
      </c>
      <c r="G11" s="4">
        <v>95</v>
      </c>
      <c r="H11" s="4">
        <v>1</v>
      </c>
      <c r="I11" s="4">
        <v>0</v>
      </c>
      <c r="J11" s="4">
        <v>76</v>
      </c>
      <c r="K11" s="4">
        <v>171</v>
      </c>
      <c r="L11" s="5">
        <f t="shared" ref="L11:L16" si="8">C11/(C11+D11)</f>
        <v>0.77358490566037741</v>
      </c>
      <c r="M11" s="5">
        <f t="shared" ref="M11:M16" si="9">D11/(C11+D11)</f>
        <v>0.22641509433962265</v>
      </c>
      <c r="N11" s="5">
        <f t="shared" ref="N11:N16" si="10">(E11+F11)/G11</f>
        <v>4.2105263157894736E-2</v>
      </c>
      <c r="O11" s="5">
        <f t="shared" ref="O11:O16" si="11">(H11+I11)/J11</f>
        <v>1.3157894736842105E-2</v>
      </c>
      <c r="P11" s="6">
        <f t="shared" ref="P11:P16" si="12">N11*L11+O11*M11</f>
        <v>3.555114200595829E-2</v>
      </c>
      <c r="Q11" s="2">
        <f>2*SQRT(N11*(1-N11)/G11)+2*SQRT(O11*(1-O11)/J11)</f>
        <v>6.7351389988775795E-2</v>
      </c>
      <c r="R11" s="2">
        <f>2*SQRT(P11*(1-P11)/K11)</f>
        <v>2.8320330683316689E-2</v>
      </c>
      <c r="S11" s="1">
        <f t="shared" si="4"/>
        <v>3.555114200595829E-2</v>
      </c>
    </row>
    <row r="12" spans="1:19" x14ac:dyDescent="0.3">
      <c r="A12" t="s">
        <v>39</v>
      </c>
      <c r="B12" t="s">
        <v>34</v>
      </c>
      <c r="C12" s="4">
        <v>248</v>
      </c>
      <c r="D12" s="4">
        <v>355</v>
      </c>
      <c r="E12" s="4">
        <v>23</v>
      </c>
      <c r="F12" s="4">
        <v>1</v>
      </c>
      <c r="G12" s="4">
        <v>112</v>
      </c>
      <c r="H12" s="4">
        <v>13</v>
      </c>
      <c r="I12" s="4">
        <v>0</v>
      </c>
      <c r="J12" s="4">
        <v>143</v>
      </c>
      <c r="K12" s="4">
        <v>255</v>
      </c>
      <c r="L12" s="5">
        <f t="shared" si="8"/>
        <v>0.41127694859038144</v>
      </c>
      <c r="M12" s="5">
        <f t="shared" si="9"/>
        <v>0.58872305140961856</v>
      </c>
      <c r="N12" s="5">
        <f t="shared" si="10"/>
        <v>0.21428571428571427</v>
      </c>
      <c r="O12" s="5">
        <f t="shared" si="11"/>
        <v>9.0909090909090912E-2</v>
      </c>
      <c r="P12" s="6">
        <f t="shared" si="12"/>
        <v>0.14165105209881329</v>
      </c>
      <c r="Q12" s="2">
        <f t="shared" ref="Q12:Q16" si="13">2*SQRT(N12*(1-N12)/G12)+2*SQRT(O12*(1-O12)/J12)</f>
        <v>0.12562484193760415</v>
      </c>
      <c r="R12" s="2">
        <f t="shared" ref="R12:R15" si="14">2*SQRT(P12*(1-P12)/K12)</f>
        <v>4.3671865855084681E-2</v>
      </c>
      <c r="S12" s="1">
        <f t="shared" si="4"/>
        <v>0.14165105209881329</v>
      </c>
    </row>
    <row r="13" spans="1:19" x14ac:dyDescent="0.3">
      <c r="A13" t="s">
        <v>40</v>
      </c>
      <c r="B13" t="s">
        <v>32</v>
      </c>
      <c r="C13" s="4">
        <v>63</v>
      </c>
      <c r="D13" s="4">
        <v>358</v>
      </c>
      <c r="E13" s="4">
        <v>42</v>
      </c>
      <c r="F13" s="4">
        <v>3</v>
      </c>
      <c r="G13" s="4">
        <v>79</v>
      </c>
      <c r="H13" s="4">
        <v>0</v>
      </c>
      <c r="I13" s="4">
        <v>0</v>
      </c>
      <c r="J13" s="4">
        <v>96</v>
      </c>
      <c r="K13" s="4">
        <v>175</v>
      </c>
      <c r="L13" s="5">
        <f t="shared" si="8"/>
        <v>0.1496437054631829</v>
      </c>
      <c r="M13" s="5">
        <f t="shared" si="9"/>
        <v>0.85035629453681705</v>
      </c>
      <c r="N13" s="5">
        <f t="shared" si="10"/>
        <v>0.569620253164557</v>
      </c>
      <c r="O13" s="5">
        <f t="shared" si="11"/>
        <v>0</v>
      </c>
      <c r="P13" s="6">
        <f t="shared" si="12"/>
        <v>8.5240085390420647E-2</v>
      </c>
      <c r="Q13" s="2">
        <f t="shared" si="13"/>
        <v>0.11141279619921014</v>
      </c>
      <c r="R13" s="2">
        <f t="shared" si="14"/>
        <v>4.2216912855409558E-2</v>
      </c>
      <c r="S13" s="1">
        <f t="shared" si="4"/>
        <v>8.5240085390420647E-2</v>
      </c>
    </row>
    <row r="14" spans="1:19" x14ac:dyDescent="0.3">
      <c r="A14" t="s">
        <v>41</v>
      </c>
      <c r="B14" t="s">
        <v>37</v>
      </c>
      <c r="C14" s="4">
        <v>424</v>
      </c>
      <c r="D14" s="4">
        <v>144</v>
      </c>
      <c r="E14" s="4">
        <v>75</v>
      </c>
      <c r="F14" s="4">
        <v>0</v>
      </c>
      <c r="G14" s="4">
        <v>96</v>
      </c>
      <c r="H14" s="4">
        <v>12</v>
      </c>
      <c r="I14" s="4">
        <v>0</v>
      </c>
      <c r="J14" s="4">
        <v>80</v>
      </c>
      <c r="K14" s="4">
        <v>176</v>
      </c>
      <c r="L14" s="5">
        <f t="shared" si="8"/>
        <v>0.74647887323943662</v>
      </c>
      <c r="M14" s="5">
        <f t="shared" si="9"/>
        <v>0.25352112676056338</v>
      </c>
      <c r="N14" s="5">
        <f t="shared" si="10"/>
        <v>0.78125</v>
      </c>
      <c r="O14" s="5">
        <f t="shared" si="11"/>
        <v>0.15</v>
      </c>
      <c r="P14" s="6">
        <f t="shared" si="12"/>
        <v>0.62121478873239433</v>
      </c>
      <c r="Q14" s="2">
        <f t="shared" si="13"/>
        <v>0.16422824162387556</v>
      </c>
      <c r="R14" s="2">
        <f t="shared" si="14"/>
        <v>7.3129240357639957E-2</v>
      </c>
      <c r="S14" s="1">
        <f t="shared" si="4"/>
        <v>0.62121478873239433</v>
      </c>
    </row>
    <row r="15" spans="1:19" x14ac:dyDescent="0.3">
      <c r="A15" t="s">
        <v>42</v>
      </c>
      <c r="B15" t="s">
        <v>33</v>
      </c>
      <c r="C15" s="4">
        <v>232</v>
      </c>
      <c r="D15" s="4">
        <v>510</v>
      </c>
      <c r="E15" s="4">
        <v>53</v>
      </c>
      <c r="F15" s="4">
        <v>2</v>
      </c>
      <c r="G15" s="4">
        <v>80</v>
      </c>
      <c r="H15" s="4">
        <v>0</v>
      </c>
      <c r="I15" s="4">
        <v>1</v>
      </c>
      <c r="J15" s="4">
        <v>96</v>
      </c>
      <c r="K15" s="4">
        <v>176</v>
      </c>
      <c r="L15" s="5">
        <f t="shared" si="8"/>
        <v>0.31266846361185985</v>
      </c>
      <c r="M15" s="5">
        <f t="shared" si="9"/>
        <v>0.68733153638814015</v>
      </c>
      <c r="N15" s="5">
        <f t="shared" si="10"/>
        <v>0.6875</v>
      </c>
      <c r="O15" s="5">
        <f t="shared" si="11"/>
        <v>1.0416666666666666E-2</v>
      </c>
      <c r="P15" s="6">
        <f t="shared" si="12"/>
        <v>0.22211927223719677</v>
      </c>
      <c r="Q15" s="2">
        <f t="shared" si="13"/>
        <v>0.12436906703595577</v>
      </c>
      <c r="R15" s="2">
        <f t="shared" si="14"/>
        <v>6.2664746711443967E-2</v>
      </c>
      <c r="S15" s="1">
        <f t="shared" si="4"/>
        <v>0.22211927223719677</v>
      </c>
    </row>
    <row r="16" spans="1:19" x14ac:dyDescent="0.3">
      <c r="A16" t="s">
        <v>43</v>
      </c>
      <c r="B16" t="s">
        <v>35</v>
      </c>
      <c r="C16" s="4">
        <v>146</v>
      </c>
      <c r="D16" s="4">
        <v>416</v>
      </c>
      <c r="E16" s="4">
        <v>66</v>
      </c>
      <c r="F16" s="4">
        <v>0</v>
      </c>
      <c r="G16" s="4">
        <v>79</v>
      </c>
      <c r="H16" s="4">
        <v>10</v>
      </c>
      <c r="I16" s="4">
        <v>1</v>
      </c>
      <c r="J16" s="4">
        <v>96</v>
      </c>
      <c r="K16" s="4">
        <v>175</v>
      </c>
      <c r="L16" s="5">
        <f t="shared" si="8"/>
        <v>0.2597864768683274</v>
      </c>
      <c r="M16" s="5">
        <f t="shared" si="9"/>
        <v>0.74021352313167255</v>
      </c>
      <c r="N16" s="5">
        <f t="shared" si="10"/>
        <v>0.83544303797468356</v>
      </c>
      <c r="O16" s="5">
        <f t="shared" si="11"/>
        <v>0.11458333333333333</v>
      </c>
      <c r="P16" s="6">
        <f t="shared" si="12"/>
        <v>0.30185293631845278</v>
      </c>
      <c r="Q16" s="2">
        <f t="shared" si="13"/>
        <v>0.1484493700564708</v>
      </c>
      <c r="R16" s="2">
        <f>2*SQRT(P16*(1-P16)/K16)</f>
        <v>6.9403621338927829E-2</v>
      </c>
      <c r="S16" s="1">
        <f t="shared" si="4"/>
        <v>0.30185293631845278</v>
      </c>
    </row>
    <row r="17" spans="3:19" x14ac:dyDescent="0.3">
      <c r="C17" s="4"/>
      <c r="D17" s="4"/>
      <c r="S17" s="1"/>
    </row>
  </sheetData>
  <mergeCells count="2"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3 summary</vt:lpstr>
      <vt:lpstr>FigS3 deta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, Sonal</dc:creator>
  <cp:lastModifiedBy>Shou, Wenying</cp:lastModifiedBy>
  <dcterms:created xsi:type="dcterms:W3CDTF">2020-06-16T21:39:45Z</dcterms:created>
  <dcterms:modified xsi:type="dcterms:W3CDTF">2020-06-17T20:51:32Z</dcterms:modified>
</cp:coreProperties>
</file>